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storey/Desktop/Supplementary data Semprich et al  /"/>
    </mc:Choice>
  </mc:AlternateContent>
  <xr:revisionPtr revIDLastSave="0" documentId="13_ncr:1_{3286726D-FEB3-5F45-BA05-97B8A0B6A26F}" xr6:coauthVersionLast="47" xr6:coauthVersionMax="47" xr10:uidLastSave="{00000000-0000-0000-0000-000000000000}"/>
  <bookViews>
    <workbookView xWindow="780" yWindow="820" windowWidth="27640" windowHeight="15860" xr2:uid="{361C9997-93EA-4B47-B8E3-90E519229B66}"/>
  </bookViews>
  <sheets>
    <sheet name="Western blot data" sheetId="1" r:id="rId1"/>
    <sheet name="ChIP data" sheetId="2" r:id="rId2"/>
    <sheet name="RT-qPCR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31" i="2" l="1"/>
  <c r="AC32" i="2" s="1"/>
  <c r="AB31" i="2"/>
  <c r="AB32" i="2" s="1"/>
  <c r="AA31" i="2"/>
  <c r="AA32" i="2" s="1"/>
  <c r="Z31" i="2"/>
  <c r="Z32" i="2" s="1"/>
  <c r="Y31" i="2"/>
  <c r="Y32" i="2" s="1"/>
  <c r="AC30" i="2"/>
  <c r="AB30" i="2"/>
  <c r="AA30" i="2"/>
  <c r="Z30" i="2"/>
  <c r="Y30" i="2"/>
  <c r="AA26" i="2"/>
  <c r="Z26" i="2"/>
  <c r="Y26" i="2"/>
  <c r="AC25" i="2"/>
  <c r="AC26" i="2" s="1"/>
  <c r="AB25" i="2"/>
  <c r="AB26" i="2" s="1"/>
  <c r="AA25" i="2"/>
  <c r="Z25" i="2"/>
  <c r="Y25" i="2"/>
  <c r="AC24" i="2"/>
  <c r="AB24" i="2"/>
  <c r="AA24" i="2"/>
  <c r="Z24" i="2"/>
  <c r="Y24" i="2"/>
  <c r="Y17" i="2"/>
  <c r="AC16" i="2"/>
  <c r="AC17" i="2" s="1"/>
  <c r="AB16" i="2"/>
  <c r="AB17" i="2" s="1"/>
  <c r="AA16" i="2"/>
  <c r="AA17" i="2" s="1"/>
  <c r="Z16" i="2"/>
  <c r="Z17" i="2" s="1"/>
  <c r="Y16" i="2"/>
  <c r="AC15" i="2"/>
  <c r="AB15" i="2"/>
  <c r="AA15" i="2"/>
  <c r="Z15" i="2"/>
  <c r="Y15" i="2"/>
  <c r="AA11" i="2"/>
  <c r="Z11" i="2"/>
  <c r="AC10" i="2"/>
  <c r="AC11" i="2" s="1"/>
  <c r="AB10" i="2"/>
  <c r="AB11" i="2" s="1"/>
  <c r="AA10" i="2"/>
  <c r="Z10" i="2"/>
  <c r="Y10" i="2"/>
  <c r="Y11" i="2" s="1"/>
  <c r="AC9" i="2"/>
  <c r="AB9" i="2"/>
  <c r="AA9" i="2"/>
  <c r="Z9" i="2"/>
  <c r="Y9" i="2"/>
  <c r="Q11" i="2"/>
  <c r="P11" i="2"/>
  <c r="O11" i="2"/>
  <c r="S10" i="2"/>
  <c r="S11" i="2" s="1"/>
  <c r="R10" i="2"/>
  <c r="R11" i="2" s="1"/>
  <c r="Q10" i="2"/>
  <c r="P10" i="2"/>
  <c r="O10" i="2"/>
  <c r="S9" i="2"/>
  <c r="R9" i="2"/>
  <c r="Q9" i="2"/>
  <c r="P9" i="2"/>
  <c r="O9" i="2"/>
  <c r="S16" i="2"/>
  <c r="S17" i="2" s="1"/>
  <c r="R16" i="2"/>
  <c r="R17" i="2" s="1"/>
  <c r="Q16" i="2"/>
  <c r="Q17" i="2" s="1"/>
  <c r="P16" i="2"/>
  <c r="P17" i="2" s="1"/>
  <c r="O16" i="2"/>
  <c r="O17" i="2" s="1"/>
  <c r="S15" i="2"/>
  <c r="R15" i="2"/>
  <c r="Q15" i="2"/>
  <c r="P15" i="2"/>
  <c r="O15" i="2"/>
  <c r="F32" i="2"/>
  <c r="E32" i="2"/>
  <c r="I31" i="2"/>
  <c r="I32" i="2" s="1"/>
  <c r="H31" i="2"/>
  <c r="H32" i="2" s="1"/>
  <c r="G31" i="2"/>
  <c r="G32" i="2" s="1"/>
  <c r="F31" i="2"/>
  <c r="E31" i="2"/>
  <c r="I30" i="2"/>
  <c r="H30" i="2"/>
  <c r="G30" i="2"/>
  <c r="F30" i="2"/>
  <c r="E30" i="2"/>
  <c r="I25" i="2"/>
  <c r="I26" i="2" s="1"/>
  <c r="H25" i="2"/>
  <c r="H26" i="2" s="1"/>
  <c r="G25" i="2"/>
  <c r="G26" i="2" s="1"/>
  <c r="F25" i="2"/>
  <c r="F26" i="2" s="1"/>
  <c r="E25" i="2"/>
  <c r="E26" i="2" s="1"/>
  <c r="I24" i="2"/>
  <c r="H24" i="2"/>
  <c r="G24" i="2"/>
  <c r="F24" i="2"/>
  <c r="E24" i="2"/>
  <c r="F17" i="2"/>
  <c r="E17" i="2"/>
  <c r="I16" i="2"/>
  <c r="I17" i="2" s="1"/>
  <c r="H16" i="2"/>
  <c r="H17" i="2" s="1"/>
  <c r="G16" i="2"/>
  <c r="G17" i="2" s="1"/>
  <c r="F16" i="2"/>
  <c r="E16" i="2"/>
  <c r="I15" i="2"/>
  <c r="H15" i="2"/>
  <c r="G15" i="2"/>
  <c r="F15" i="2"/>
  <c r="E15" i="2"/>
  <c r="I10" i="2"/>
  <c r="I11" i="2" s="1"/>
  <c r="H10" i="2"/>
  <c r="H11" i="2" s="1"/>
  <c r="G10" i="2"/>
  <c r="G11" i="2" s="1"/>
  <c r="F10" i="2"/>
  <c r="F11" i="2" s="1"/>
  <c r="E10" i="2"/>
  <c r="E11" i="2" s="1"/>
  <c r="I9" i="2"/>
  <c r="H9" i="2"/>
  <c r="G9" i="2"/>
  <c r="F9" i="2"/>
  <c r="E9" i="2"/>
</calcChain>
</file>

<file path=xl/sharedStrings.xml><?xml version="1.0" encoding="utf-8"?>
<sst xmlns="http://schemas.openxmlformats.org/spreadsheetml/2006/main" count="137" uniqueCount="41">
  <si>
    <t>Jarid2</t>
  </si>
  <si>
    <t>Ring1B</t>
  </si>
  <si>
    <t>H3K27me3</t>
  </si>
  <si>
    <t xml:space="preserve">% input </t>
  </si>
  <si>
    <t>GW10</t>
  </si>
  <si>
    <t>GAPDH TSS</t>
  </si>
  <si>
    <t>PAX6 TSS</t>
  </si>
  <si>
    <t>PAX6 Exon9</t>
  </si>
  <si>
    <t>HOXD11 TSS</t>
  </si>
  <si>
    <t>IgG</t>
  </si>
  <si>
    <t>DMSO</t>
  </si>
  <si>
    <t>R1</t>
  </si>
  <si>
    <t>R2</t>
  </si>
  <si>
    <t>R3</t>
  </si>
  <si>
    <t>MEKi</t>
  </si>
  <si>
    <t>Average</t>
  </si>
  <si>
    <t>Stdev</t>
  </si>
  <si>
    <t>SEM</t>
  </si>
  <si>
    <t>% input for each replicate for IgG controls and Ring1B, Jarid2and H3K27me3</t>
  </si>
  <si>
    <t>IgG for Jarid2 and Ring1B are the same; IgG for histone mods are the same</t>
  </si>
  <si>
    <t>replicates are shown as different data points in the graph</t>
  </si>
  <si>
    <t>the average is shown as bar for each replicate set</t>
  </si>
  <si>
    <t>the error bars show the SEM for each replicate set</t>
  </si>
  <si>
    <t>3μM MEKi</t>
  </si>
  <si>
    <t>the bars in the plot are the average of %of ERK phosphorylated compared to DMSO over 3 replicates and the error bars represent SEM</t>
  </si>
  <si>
    <t>% of phospho ERK compared to DMSO</t>
  </si>
  <si>
    <t>average</t>
  </si>
  <si>
    <t>STDEV</t>
  </si>
  <si>
    <t>relative to GAPDH</t>
  </si>
  <si>
    <t>replicate 1</t>
  </si>
  <si>
    <t>replicate 2</t>
  </si>
  <si>
    <t>replicate 3</t>
  </si>
  <si>
    <t>NMP 3h DMSO</t>
  </si>
  <si>
    <t>NMP 3h MEKi</t>
  </si>
  <si>
    <t>Pax6</t>
  </si>
  <si>
    <t>HoxD11</t>
  </si>
  <si>
    <t>NMP-L (D3)</t>
  </si>
  <si>
    <t>H9 hESCs</t>
  </si>
  <si>
    <t>Figure S5B'</t>
  </si>
  <si>
    <t>Figures S5 C-E</t>
  </si>
  <si>
    <t>Figures S5 F-F'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164" fontId="2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0" fontId="0" fillId="0" borderId="0" xfId="0" applyAlignment="1">
      <alignment vertical="center" textRotation="90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97800-98B7-C140-8FEC-8D21C5CA8F01}">
  <dimension ref="A1:R32"/>
  <sheetViews>
    <sheetView tabSelected="1" workbookViewId="0"/>
  </sheetViews>
  <sheetFormatPr baseColWidth="10" defaultRowHeight="16" x14ac:dyDescent="0.2"/>
  <sheetData>
    <row r="1" spans="1:9" x14ac:dyDescent="0.2">
      <c r="A1" t="s">
        <v>38</v>
      </c>
    </row>
    <row r="2" spans="1:9" x14ac:dyDescent="0.2">
      <c r="D2" t="s">
        <v>25</v>
      </c>
      <c r="G2" t="s">
        <v>26</v>
      </c>
      <c r="H2" t="s">
        <v>27</v>
      </c>
      <c r="I2" t="s">
        <v>17</v>
      </c>
    </row>
    <row r="3" spans="1:9" x14ac:dyDescent="0.2">
      <c r="D3" t="s">
        <v>11</v>
      </c>
      <c r="E3" t="s">
        <v>12</v>
      </c>
      <c r="F3" t="s">
        <v>13</v>
      </c>
    </row>
    <row r="4" spans="1:9" x14ac:dyDescent="0.2">
      <c r="B4" t="s">
        <v>10</v>
      </c>
      <c r="C4">
        <v>44</v>
      </c>
      <c r="D4">
        <v>100</v>
      </c>
      <c r="E4">
        <v>100</v>
      </c>
      <c r="F4">
        <v>100.00000000000001</v>
      </c>
      <c r="G4">
        <v>100</v>
      </c>
      <c r="H4">
        <v>1.0048591735576161E-14</v>
      </c>
      <c r="I4">
        <v>5.8015571435115458E-15</v>
      </c>
    </row>
    <row r="5" spans="1:9" x14ac:dyDescent="0.2">
      <c r="C5">
        <v>42</v>
      </c>
      <c r="D5">
        <v>100</v>
      </c>
      <c r="E5">
        <v>100</v>
      </c>
      <c r="F5">
        <v>100</v>
      </c>
      <c r="G5">
        <v>100</v>
      </c>
      <c r="H5">
        <v>0</v>
      </c>
      <c r="I5">
        <v>0</v>
      </c>
    </row>
    <row r="6" spans="1:9" x14ac:dyDescent="0.2">
      <c r="B6" s="12" t="s">
        <v>23</v>
      </c>
      <c r="C6">
        <v>44</v>
      </c>
      <c r="D6">
        <v>27.512363230668512</v>
      </c>
      <c r="E6">
        <v>14.589707863003005</v>
      </c>
      <c r="F6">
        <v>25.484053774952628</v>
      </c>
      <c r="G6">
        <v>22.528708289541385</v>
      </c>
      <c r="H6">
        <v>6.9497701862341303</v>
      </c>
      <c r="I6">
        <v>4.0124516878283112</v>
      </c>
    </row>
    <row r="7" spans="1:9" x14ac:dyDescent="0.2">
      <c r="C7">
        <v>42</v>
      </c>
      <c r="D7">
        <v>45.79474544305122</v>
      </c>
      <c r="E7">
        <v>53.403097114553816</v>
      </c>
      <c r="F7">
        <v>4.2505951623130631</v>
      </c>
      <c r="G7">
        <v>34.482812573306035</v>
      </c>
      <c r="H7">
        <v>26.45679460891802</v>
      </c>
      <c r="I7">
        <v>15.274837489353459</v>
      </c>
    </row>
    <row r="9" spans="1:9" x14ac:dyDescent="0.2">
      <c r="D9" s="12"/>
      <c r="E9" s="12"/>
      <c r="F9" s="12"/>
    </row>
    <row r="10" spans="1:9" x14ac:dyDescent="0.2">
      <c r="B10" t="s">
        <v>24</v>
      </c>
      <c r="C10" s="12"/>
      <c r="D10" s="12"/>
      <c r="E10" s="12"/>
      <c r="F10" s="12"/>
    </row>
    <row r="14" spans="1:9" x14ac:dyDescent="0.2">
      <c r="C14" s="11"/>
    </row>
    <row r="15" spans="1:9" x14ac:dyDescent="0.2">
      <c r="D15" s="24"/>
      <c r="E15" s="24"/>
      <c r="F15" s="24"/>
      <c r="G15" s="24"/>
      <c r="H15" s="24"/>
      <c r="I15" s="24"/>
    </row>
    <row r="17" spans="2:18" x14ac:dyDescent="0.2">
      <c r="D17" s="12"/>
      <c r="E17" s="12"/>
      <c r="F17" s="12"/>
    </row>
    <row r="18" spans="2:18" x14ac:dyDescent="0.2">
      <c r="D18" s="12"/>
      <c r="E18" s="12"/>
      <c r="F18" s="12"/>
    </row>
    <row r="19" spans="2:18" x14ac:dyDescent="0.2">
      <c r="B19" s="12"/>
      <c r="D19" s="12"/>
      <c r="E19" s="12"/>
      <c r="F19" s="12"/>
    </row>
    <row r="20" spans="2:18" x14ac:dyDescent="0.2">
      <c r="D20" s="12"/>
      <c r="E20" s="12"/>
      <c r="F20" s="12"/>
    </row>
    <row r="21" spans="2:18" ht="42" customHeight="1" x14ac:dyDescent="0.2">
      <c r="J21" s="25"/>
      <c r="K21" s="25"/>
      <c r="L21" s="25"/>
    </row>
    <row r="32" spans="2:18" x14ac:dyDescent="0.2">
      <c r="M32" s="24"/>
      <c r="N32" s="24"/>
      <c r="O32" s="24"/>
      <c r="P32" s="11"/>
      <c r="Q32" s="11"/>
      <c r="R32" s="11"/>
    </row>
  </sheetData>
  <mergeCells count="4">
    <mergeCell ref="M32:O32"/>
    <mergeCell ref="D15:F15"/>
    <mergeCell ref="G15:I15"/>
    <mergeCell ref="J21:L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59BEC-2FFD-9545-8E05-3B5645760CDA}">
  <dimension ref="A2:AD32"/>
  <sheetViews>
    <sheetView workbookViewId="0">
      <selection activeCell="A2" sqref="A2"/>
    </sheetView>
  </sheetViews>
  <sheetFormatPr baseColWidth="10" defaultRowHeight="16" x14ac:dyDescent="0.2"/>
  <sheetData>
    <row r="2" spans="1:30" x14ac:dyDescent="0.2">
      <c r="A2" t="s">
        <v>39</v>
      </c>
    </row>
    <row r="3" spans="1:30" x14ac:dyDescent="0.2">
      <c r="B3" s="1" t="s">
        <v>0</v>
      </c>
      <c r="M3" s="1" t="s">
        <v>1</v>
      </c>
      <c r="W3" s="1" t="s">
        <v>2</v>
      </c>
    </row>
    <row r="4" spans="1:30" x14ac:dyDescent="0.2">
      <c r="C4" t="s">
        <v>3</v>
      </c>
    </row>
    <row r="5" spans="1:30" x14ac:dyDescent="0.2"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O5" s="2" t="s">
        <v>4</v>
      </c>
      <c r="P5" s="2" t="s">
        <v>5</v>
      </c>
      <c r="Q5" s="2" t="s">
        <v>6</v>
      </c>
      <c r="R5" s="2" t="s">
        <v>7</v>
      </c>
      <c r="S5" s="2" t="s">
        <v>8</v>
      </c>
      <c r="Y5" s="2" t="s">
        <v>4</v>
      </c>
      <c r="Z5" s="2" t="s">
        <v>5</v>
      </c>
      <c r="AA5" s="2" t="s">
        <v>6</v>
      </c>
      <c r="AB5" s="2" t="s">
        <v>7</v>
      </c>
      <c r="AC5" s="2" t="s">
        <v>8</v>
      </c>
    </row>
    <row r="6" spans="1:30" ht="16" customHeight="1" x14ac:dyDescent="0.2">
      <c r="B6" s="27" t="s">
        <v>9</v>
      </c>
      <c r="C6" s="26" t="s">
        <v>10</v>
      </c>
      <c r="D6" t="s">
        <v>11</v>
      </c>
      <c r="E6" s="3">
        <v>7.6544946871964087E-4</v>
      </c>
      <c r="F6">
        <v>1.4264715279395263E-2</v>
      </c>
      <c r="G6">
        <v>1.7958171649456255E-4</v>
      </c>
      <c r="H6">
        <v>2.0981497031509533E-2</v>
      </c>
      <c r="I6" s="3">
        <v>3.3120222838077893E-3</v>
      </c>
      <c r="L6" s="27" t="s">
        <v>1</v>
      </c>
      <c r="M6" s="26" t="s">
        <v>10</v>
      </c>
      <c r="N6" t="s">
        <v>11</v>
      </c>
      <c r="O6">
        <v>1.4787508995850434E-3</v>
      </c>
      <c r="P6">
        <v>7.9215584358596075E-2</v>
      </c>
      <c r="Q6" s="4">
        <v>1.42590239905775</v>
      </c>
      <c r="R6">
        <v>1.4949180032998199</v>
      </c>
      <c r="S6">
        <v>0.4649867230957625</v>
      </c>
      <c r="V6" s="27" t="s">
        <v>9</v>
      </c>
      <c r="W6" s="26" t="s">
        <v>10</v>
      </c>
      <c r="X6" t="s">
        <v>11</v>
      </c>
      <c r="Y6">
        <v>5.7543001459853488E-4</v>
      </c>
      <c r="Z6" s="2">
        <v>0.29258507732328065</v>
      </c>
      <c r="AA6">
        <v>1.2591506918355247E-2</v>
      </c>
      <c r="AB6">
        <v>3.3267596017832836E-2</v>
      </c>
      <c r="AC6">
        <v>2.4893762252329324E-2</v>
      </c>
    </row>
    <row r="7" spans="1:30" x14ac:dyDescent="0.2">
      <c r="B7" s="27"/>
      <c r="C7" s="26"/>
      <c r="D7" t="s">
        <v>12</v>
      </c>
      <c r="E7">
        <v>3.4640288639187188E-2</v>
      </c>
      <c r="F7">
        <v>8.7692347524169642E-2</v>
      </c>
      <c r="G7">
        <v>4.4664159647144736E-2</v>
      </c>
      <c r="H7">
        <v>5.4608200553868003E-2</v>
      </c>
      <c r="I7">
        <v>5.2021846852418778E-2</v>
      </c>
      <c r="L7" s="27"/>
      <c r="M7" s="26"/>
      <c r="N7" t="s">
        <v>12</v>
      </c>
      <c r="O7">
        <v>8.6685115005300351E-2</v>
      </c>
      <c r="P7">
        <v>0.98755163982922245</v>
      </c>
      <c r="Q7" s="4">
        <v>1.6762779971917934</v>
      </c>
      <c r="R7">
        <v>2.0494849959756771</v>
      </c>
      <c r="S7">
        <v>1.8902732002997893</v>
      </c>
      <c r="V7" s="27"/>
      <c r="W7" s="26"/>
      <c r="X7" t="s">
        <v>12</v>
      </c>
      <c r="Y7">
        <v>9.1116503079766084E-3</v>
      </c>
      <c r="Z7" s="5">
        <v>3.353771236084991E-2</v>
      </c>
      <c r="AA7">
        <v>2.3966939825360205E-3</v>
      </c>
      <c r="AB7" s="5">
        <v>5.1069111218832272E-2</v>
      </c>
      <c r="AC7">
        <v>2.4721808475981946E-2</v>
      </c>
      <c r="AD7" s="2"/>
    </row>
    <row r="8" spans="1:30" x14ac:dyDescent="0.2">
      <c r="B8" s="27"/>
      <c r="C8" s="26"/>
      <c r="D8" t="s">
        <v>13</v>
      </c>
      <c r="E8">
        <v>1.3342654462171078E-3</v>
      </c>
      <c r="F8">
        <v>5.1433644333732376E-3</v>
      </c>
      <c r="G8">
        <v>1.9199193552099146E-3</v>
      </c>
      <c r="H8">
        <v>1.8953324833858195E-2</v>
      </c>
      <c r="I8">
        <v>9.7656249999999809E-3</v>
      </c>
      <c r="L8" s="27"/>
      <c r="M8" s="26"/>
      <c r="N8" t="s">
        <v>13</v>
      </c>
      <c r="O8">
        <v>2.8927686568096911E-2</v>
      </c>
      <c r="P8">
        <v>0.32652411026902206</v>
      </c>
      <c r="Q8" s="4">
        <v>1.0200181062355578</v>
      </c>
      <c r="R8">
        <v>1.199080149156579</v>
      </c>
      <c r="S8">
        <v>0.98299870986747617</v>
      </c>
      <c r="V8" s="27"/>
      <c r="W8" s="26"/>
      <c r="X8" t="s">
        <v>13</v>
      </c>
      <c r="Y8">
        <v>6.5479609265304568E-3</v>
      </c>
      <c r="Z8">
        <v>3.8613828920034975E-2</v>
      </c>
      <c r="AA8">
        <v>1.5718362742888896E-2</v>
      </c>
      <c r="AB8" s="5">
        <v>4.4458243538586774E-2</v>
      </c>
      <c r="AC8" s="2">
        <v>2.8104171484586334E-2</v>
      </c>
      <c r="AD8" s="2"/>
    </row>
    <row r="9" spans="1:30" x14ac:dyDescent="0.2">
      <c r="B9" s="27"/>
      <c r="C9" s="26"/>
      <c r="D9" t="s">
        <v>15</v>
      </c>
      <c r="E9">
        <f>AVERAGE(E6:E8)</f>
        <v>1.2246667851374645E-2</v>
      </c>
      <c r="F9">
        <f t="shared" ref="F9:I9" si="0">AVERAGE(F6:F8)</f>
        <v>3.5700142412312716E-2</v>
      </c>
      <c r="G9">
        <f t="shared" si="0"/>
        <v>1.5587886906283072E-2</v>
      </c>
      <c r="H9">
        <f t="shared" si="0"/>
        <v>3.1514340806411911E-2</v>
      </c>
      <c r="I9">
        <f t="shared" si="0"/>
        <v>2.1699831378742183E-2</v>
      </c>
      <c r="L9" s="27"/>
      <c r="M9" s="26"/>
      <c r="N9" t="s">
        <v>15</v>
      </c>
      <c r="O9">
        <f>AVERAGE(O6:O8)</f>
        <v>3.90305174909941E-2</v>
      </c>
      <c r="P9">
        <f t="shared" ref="P9:S9" si="1">AVERAGE(P6:P8)</f>
        <v>0.46443044481894685</v>
      </c>
      <c r="Q9">
        <f t="shared" si="1"/>
        <v>1.3740661674950336</v>
      </c>
      <c r="R9">
        <f t="shared" si="1"/>
        <v>1.5811610494773587</v>
      </c>
      <c r="S9">
        <f t="shared" si="1"/>
        <v>1.1127528777543427</v>
      </c>
      <c r="V9" s="27"/>
      <c r="W9" s="26"/>
      <c r="X9" t="s">
        <v>15</v>
      </c>
      <c r="Y9">
        <f>AVERAGE(Y6:Y8)</f>
        <v>5.4116804163685328E-3</v>
      </c>
      <c r="Z9">
        <f t="shared" ref="Z9:AC9" si="2">AVERAGE(Z6:Z8)</f>
        <v>0.12157887286805517</v>
      </c>
      <c r="AA9">
        <f t="shared" si="2"/>
        <v>1.0235521214593387E-2</v>
      </c>
      <c r="AB9">
        <f t="shared" si="2"/>
        <v>4.2931650258417296E-2</v>
      </c>
      <c r="AC9">
        <f t="shared" si="2"/>
        <v>2.5906580737632533E-2</v>
      </c>
      <c r="AD9" s="2"/>
    </row>
    <row r="10" spans="1:30" x14ac:dyDescent="0.2">
      <c r="B10" s="27"/>
      <c r="C10" s="26"/>
      <c r="D10" t="s">
        <v>16</v>
      </c>
      <c r="E10">
        <f>STDEV(E6:E8)</f>
        <v>1.9395529817340041E-2</v>
      </c>
      <c r="F10">
        <f t="shared" ref="F10:I10" si="3">STDEV(F6:F8)</f>
        <v>4.5256953107882851E-2</v>
      </c>
      <c r="G10">
        <f t="shared" si="3"/>
        <v>2.5195821501787029E-2</v>
      </c>
      <c r="H10">
        <f t="shared" si="3"/>
        <v>2.0025562142976433E-2</v>
      </c>
      <c r="I10">
        <f t="shared" si="3"/>
        <v>2.6457148633101467E-2</v>
      </c>
      <c r="L10" s="27"/>
      <c r="M10" s="26"/>
      <c r="N10" t="s">
        <v>16</v>
      </c>
      <c r="O10">
        <f>STDEV(O6:O8)</f>
        <v>4.3492315591623983E-2</v>
      </c>
      <c r="P10">
        <f t="shared" ref="P10:S10" si="4">STDEV(P6:P8)</f>
        <v>0.46960857663455324</v>
      </c>
      <c r="Q10">
        <f t="shared" si="4"/>
        <v>0.33118651436379615</v>
      </c>
      <c r="R10">
        <f t="shared" si="4"/>
        <v>0.43171228629011593</v>
      </c>
      <c r="S10">
        <f t="shared" si="4"/>
        <v>0.72144819189473042</v>
      </c>
      <c r="V10" s="27"/>
      <c r="W10" s="26"/>
      <c r="X10" t="s">
        <v>16</v>
      </c>
      <c r="Y10">
        <f>STDEV(Y6:Y8)</f>
        <v>4.3800815372091297E-3</v>
      </c>
      <c r="Z10">
        <f t="shared" ref="Z10:AC10" si="5">STDEV(Z6:Z8)</f>
        <v>0.14811746423520553</v>
      </c>
      <c r="AA10">
        <f t="shared" si="5"/>
        <v>6.9663273047846459E-3</v>
      </c>
      <c r="AB10">
        <f t="shared" si="5"/>
        <v>8.9984082561943828E-3</v>
      </c>
      <c r="AC10">
        <f t="shared" si="5"/>
        <v>1.905110454441618E-3</v>
      </c>
      <c r="AD10" s="2"/>
    </row>
    <row r="11" spans="1:30" x14ac:dyDescent="0.2">
      <c r="B11" s="27"/>
      <c r="C11" s="26"/>
      <c r="D11" t="s">
        <v>17</v>
      </c>
      <c r="E11">
        <f>E10/(SQRT(3))</f>
        <v>1.1198014361116686E-2</v>
      </c>
      <c r="F11">
        <f t="shared" ref="F11:I11" si="6">F10/(SQRT(3))</f>
        <v>2.6129114059538435E-2</v>
      </c>
      <c r="G11">
        <f t="shared" si="6"/>
        <v>1.4546814326510503E-2</v>
      </c>
      <c r="H11">
        <f t="shared" si="6"/>
        <v>1.1561763693921024E-2</v>
      </c>
      <c r="I11">
        <f t="shared" si="6"/>
        <v>1.5275041885311072E-2</v>
      </c>
      <c r="L11" s="27"/>
      <c r="M11" s="26"/>
      <c r="N11" t="s">
        <v>17</v>
      </c>
      <c r="O11">
        <f>O10/(SQRT(3))</f>
        <v>2.5110300114504266E-2</v>
      </c>
      <c r="P11">
        <f t="shared" ref="P11:S11" si="7">P10/(SQRT(3))</f>
        <v>0.27112863813371635</v>
      </c>
      <c r="Q11">
        <f t="shared" si="7"/>
        <v>0.19121062321991159</v>
      </c>
      <c r="R11">
        <f t="shared" si="7"/>
        <v>0.24924920470206724</v>
      </c>
      <c r="S11">
        <f t="shared" si="7"/>
        <v>0.4165283077967914</v>
      </c>
      <c r="V11" s="27"/>
      <c r="W11" s="26"/>
      <c r="X11" t="s">
        <v>17</v>
      </c>
      <c r="Y11">
        <f>Y10/(SQRT(3))</f>
        <v>2.5288412545802011E-3</v>
      </c>
      <c r="Z11">
        <f t="shared" ref="Z11:AC11" si="8">Z10/(SQRT(3))</f>
        <v>8.5515657847880677E-2</v>
      </c>
      <c r="AA11">
        <f t="shared" si="8"/>
        <v>4.0220109446804557E-3</v>
      </c>
      <c r="AB11">
        <f t="shared" si="8"/>
        <v>5.1952334289919778E-3</v>
      </c>
      <c r="AC11">
        <f t="shared" si="8"/>
        <v>1.0999160337078384E-3</v>
      </c>
      <c r="AD11" s="2"/>
    </row>
    <row r="12" spans="1:30" x14ac:dyDescent="0.2">
      <c r="B12" s="27"/>
      <c r="C12" s="26" t="s">
        <v>14</v>
      </c>
      <c r="D12" t="s">
        <v>11</v>
      </c>
      <c r="E12">
        <v>1.9467204306474575E-3</v>
      </c>
      <c r="F12" s="4">
        <v>8.5211356214924209E-3</v>
      </c>
      <c r="G12" s="4">
        <v>6.532849388604065E-3</v>
      </c>
      <c r="H12" s="3">
        <v>1.5791165081247324E-2</v>
      </c>
      <c r="I12">
        <v>1.4166181693513462E-2</v>
      </c>
      <c r="L12" s="27"/>
      <c r="M12" s="26" t="s">
        <v>14</v>
      </c>
      <c r="N12" t="s">
        <v>11</v>
      </c>
      <c r="O12">
        <v>1.5537821948338295E-2</v>
      </c>
      <c r="P12" s="4">
        <v>0.17297012212426677</v>
      </c>
      <c r="Q12" s="4">
        <v>0.66369612747647377</v>
      </c>
      <c r="R12" s="3">
        <v>0.84592095258577971</v>
      </c>
      <c r="S12">
        <v>0.65304822053804601</v>
      </c>
      <c r="V12" s="27"/>
      <c r="W12" s="26" t="s">
        <v>14</v>
      </c>
      <c r="X12" t="s">
        <v>11</v>
      </c>
      <c r="Y12">
        <v>6.0253527813675422E-3</v>
      </c>
      <c r="Z12">
        <v>4.9102084942258782E-2</v>
      </c>
      <c r="AA12">
        <v>3.2891444747697443E-3</v>
      </c>
      <c r="AB12">
        <v>4.9787524504658662E-2</v>
      </c>
      <c r="AC12">
        <v>4.7265394110128735E-2</v>
      </c>
      <c r="AD12" s="2"/>
    </row>
    <row r="13" spans="1:30" x14ac:dyDescent="0.2">
      <c r="B13" s="27"/>
      <c r="C13" s="26"/>
      <c r="D13" t="s">
        <v>12</v>
      </c>
      <c r="E13">
        <v>5.1087622860012999E-4</v>
      </c>
      <c r="F13" s="4">
        <v>7.8773609299035881E-3</v>
      </c>
      <c r="G13" s="4">
        <v>3.5992900812770912E-3</v>
      </c>
      <c r="H13">
        <v>1.2679087775015399E-2</v>
      </c>
      <c r="I13" s="4">
        <v>9.3031054496478475E-3</v>
      </c>
      <c r="L13" s="27"/>
      <c r="M13" s="26"/>
      <c r="N13" t="s">
        <v>12</v>
      </c>
      <c r="O13">
        <v>2.142236288466071E-2</v>
      </c>
      <c r="P13" s="4">
        <v>0.2895587693407411</v>
      </c>
      <c r="Q13" s="4">
        <v>1.0294887715844663</v>
      </c>
      <c r="R13">
        <v>1.3335403036816982</v>
      </c>
      <c r="S13" s="4">
        <v>1.4063231058610111</v>
      </c>
      <c r="V13" s="27"/>
      <c r="W13" s="26"/>
      <c r="X13" t="s">
        <v>12</v>
      </c>
      <c r="Y13" s="2">
        <v>1.2841237892627613E-2</v>
      </c>
      <c r="Z13">
        <v>3.5368154738607341E-2</v>
      </c>
      <c r="AA13">
        <v>2.0720311799539135E-3</v>
      </c>
      <c r="AB13" s="2">
        <v>3.7994333883292535E-2</v>
      </c>
      <c r="AC13">
        <v>2.4325187936695709E-2</v>
      </c>
      <c r="AD13" s="2"/>
    </row>
    <row r="14" spans="1:30" x14ac:dyDescent="0.2">
      <c r="B14" s="27"/>
      <c r="C14" s="26"/>
      <c r="D14" t="s">
        <v>13</v>
      </c>
      <c r="E14">
        <v>5.9561457019541193E-3</v>
      </c>
      <c r="F14" s="4">
        <v>1.1256702605457664E-2</v>
      </c>
      <c r="G14" s="4">
        <v>4.2902024034239287E-3</v>
      </c>
      <c r="H14">
        <v>3.0086527779561483E-2</v>
      </c>
      <c r="I14" s="4">
        <v>2.4157161590028127E-2</v>
      </c>
      <c r="L14" s="27"/>
      <c r="M14" s="26"/>
      <c r="N14" t="s">
        <v>13</v>
      </c>
      <c r="O14">
        <v>0.10871287845143884</v>
      </c>
      <c r="P14" s="4">
        <v>0.69428252355176212</v>
      </c>
      <c r="Q14" s="4">
        <v>2.5115791860051435</v>
      </c>
      <c r="R14">
        <v>2.4092677959788791</v>
      </c>
      <c r="S14" s="4">
        <v>2.0353281690142562</v>
      </c>
      <c r="V14" s="27"/>
      <c r="W14" s="26"/>
      <c r="X14" t="s">
        <v>13</v>
      </c>
      <c r="Y14" s="5">
        <v>2.5505073966580423E-2</v>
      </c>
      <c r="Z14" s="5">
        <v>5.3732102271083819E-2</v>
      </c>
      <c r="AA14" s="2">
        <v>1.0785683601019017E-2</v>
      </c>
      <c r="AB14" s="6">
        <v>7.9032768773588113E-2</v>
      </c>
      <c r="AC14" s="2">
        <v>5.220245362169023E-2</v>
      </c>
      <c r="AD14" s="2"/>
    </row>
    <row r="15" spans="1:30" x14ac:dyDescent="0.2">
      <c r="B15" s="27"/>
      <c r="C15" s="26"/>
      <c r="D15" t="s">
        <v>15</v>
      </c>
      <c r="E15">
        <f>AVERAGE(E12:E14)</f>
        <v>2.8045807870672353E-3</v>
      </c>
      <c r="F15">
        <f t="shared" ref="F15:I15" si="9">AVERAGE(F12:F14)</f>
        <v>9.2183997189512253E-3</v>
      </c>
      <c r="G15">
        <f t="shared" si="9"/>
        <v>4.8074472911016951E-3</v>
      </c>
      <c r="H15">
        <f t="shared" si="9"/>
        <v>1.9518926878608067E-2</v>
      </c>
      <c r="I15">
        <f t="shared" si="9"/>
        <v>1.5875482911063145E-2</v>
      </c>
      <c r="L15" s="27"/>
      <c r="M15" s="26"/>
      <c r="N15" t="s">
        <v>15</v>
      </c>
      <c r="O15">
        <f>AVERAGE(O12:O14)</f>
        <v>4.8557687761479285E-2</v>
      </c>
      <c r="P15">
        <f t="shared" ref="P15:S15" si="10">AVERAGE(P12:P14)</f>
        <v>0.38560380500559005</v>
      </c>
      <c r="Q15">
        <f t="shared" si="10"/>
        <v>1.401588028355361</v>
      </c>
      <c r="R15">
        <f t="shared" si="10"/>
        <v>1.5295763507487858</v>
      </c>
      <c r="S15">
        <f t="shared" si="10"/>
        <v>1.3648998318044379</v>
      </c>
      <c r="V15" s="27"/>
      <c r="W15" s="26"/>
      <c r="X15" t="s">
        <v>15</v>
      </c>
      <c r="Y15">
        <f>AVERAGE(Y12:Y14)</f>
        <v>1.479055488019186E-2</v>
      </c>
      <c r="Z15">
        <f t="shared" ref="Z15:AC15" si="11">AVERAGE(Z12:Z14)</f>
        <v>4.606744731731665E-2</v>
      </c>
      <c r="AA15">
        <f t="shared" si="11"/>
        <v>5.3822864185808922E-3</v>
      </c>
      <c r="AB15">
        <f t="shared" si="11"/>
        <v>5.5604875720513099E-2</v>
      </c>
      <c r="AC15">
        <f t="shared" si="11"/>
        <v>4.1264345222838228E-2</v>
      </c>
      <c r="AD15" s="2"/>
    </row>
    <row r="16" spans="1:30" x14ac:dyDescent="0.2">
      <c r="B16" s="27"/>
      <c r="C16" s="26"/>
      <c r="D16" t="s">
        <v>16</v>
      </c>
      <c r="E16">
        <f>STDEV(E12:E14)</f>
        <v>2.8221770324871037E-3</v>
      </c>
      <c r="F16">
        <f t="shared" ref="F16:I16" si="12">STDEV(F12:F14)</f>
        <v>1.7943300856414174E-3</v>
      </c>
      <c r="G16">
        <f t="shared" si="12"/>
        <v>1.5336555212213619E-3</v>
      </c>
      <c r="H16">
        <f t="shared" si="12"/>
        <v>9.283151290987595E-3</v>
      </c>
      <c r="I16">
        <f t="shared" si="12"/>
        <v>7.5731122363682122E-3</v>
      </c>
      <c r="L16" s="27"/>
      <c r="M16" s="26"/>
      <c r="N16" t="s">
        <v>16</v>
      </c>
      <c r="O16">
        <f>STDEV(O12:O14)</f>
        <v>5.2178943844398196E-2</v>
      </c>
      <c r="P16">
        <f t="shared" ref="P16:S16" si="13">STDEV(P12:P14)</f>
        <v>0.27360581431581826</v>
      </c>
      <c r="Q16">
        <f t="shared" si="13"/>
        <v>0.97852508509818381</v>
      </c>
      <c r="R16">
        <f t="shared" si="13"/>
        <v>0.79989745405211687</v>
      </c>
      <c r="S16">
        <f t="shared" si="13"/>
        <v>0.69207035748905144</v>
      </c>
      <c r="V16" s="27"/>
      <c r="W16" s="26"/>
      <c r="X16" t="s">
        <v>16</v>
      </c>
      <c r="Y16">
        <f>STDEV(Y12:Y14)</f>
        <v>9.8850777387895546E-3</v>
      </c>
      <c r="Z16">
        <f t="shared" ref="Z16:AC16" si="14">STDEV(Z12:Z14)</f>
        <v>9.5506759645547154E-3</v>
      </c>
      <c r="AA16">
        <f t="shared" si="14"/>
        <v>4.7188840869944607E-3</v>
      </c>
      <c r="AB16">
        <f t="shared" si="14"/>
        <v>2.1128640891872563E-2</v>
      </c>
      <c r="AC16">
        <f t="shared" si="14"/>
        <v>1.4875984886006046E-2</v>
      </c>
    </row>
    <row r="17" spans="2:30" x14ac:dyDescent="0.2">
      <c r="B17" s="27"/>
      <c r="C17" s="26"/>
      <c r="D17" t="s">
        <v>17</v>
      </c>
      <c r="E17">
        <f>E16/(SQRT(3))</f>
        <v>1.6293846694072087E-3</v>
      </c>
      <c r="F17">
        <f t="shared" ref="F17:I17" si="15">F16/(SQRT(3))</f>
        <v>1.0359569579601166E-3</v>
      </c>
      <c r="G17">
        <f t="shared" si="15"/>
        <v>8.8545642802130922E-4</v>
      </c>
      <c r="H17">
        <f t="shared" si="15"/>
        <v>5.3596298967797098E-3</v>
      </c>
      <c r="I17">
        <f t="shared" si="15"/>
        <v>4.3723383882704366E-3</v>
      </c>
      <c r="L17" s="27"/>
      <c r="M17" s="26"/>
      <c r="N17" t="s">
        <v>17</v>
      </c>
      <c r="O17">
        <f>O16/(SQRT(3))</f>
        <v>3.0125527274593666E-2</v>
      </c>
      <c r="P17">
        <f t="shared" ref="P17:S17" si="16">P16/(SQRT(3))</f>
        <v>0.15796639054708445</v>
      </c>
      <c r="Q17">
        <f t="shared" si="16"/>
        <v>0.56495172129023796</v>
      </c>
      <c r="R17">
        <f t="shared" si="16"/>
        <v>0.46182101042108603</v>
      </c>
      <c r="S17">
        <f t="shared" si="16"/>
        <v>0.39956700719446442</v>
      </c>
      <c r="V17" s="27"/>
      <c r="W17" s="26"/>
      <c r="X17" t="s">
        <v>17</v>
      </c>
      <c r="Y17">
        <f>Y16/(SQRT(3))</f>
        <v>5.707152293450527E-3</v>
      </c>
      <c r="Z17">
        <f t="shared" ref="Z17:AC17" si="17">Z16/(SQRT(3))</f>
        <v>5.5140853390785536E-3</v>
      </c>
      <c r="AA17">
        <f t="shared" si="17"/>
        <v>2.7244489979008934E-3</v>
      </c>
      <c r="AB17">
        <f t="shared" si="17"/>
        <v>1.2198626506533559E-2</v>
      </c>
      <c r="AC17">
        <f t="shared" si="17"/>
        <v>8.5886538783963955E-3</v>
      </c>
      <c r="AD17" s="2"/>
    </row>
    <row r="18" spans="2:30" x14ac:dyDescent="0.2">
      <c r="B18" s="7"/>
      <c r="C18" s="3"/>
      <c r="L18" s="7"/>
      <c r="M18" s="3"/>
      <c r="V18" s="7"/>
      <c r="W18" s="3"/>
      <c r="AD18" s="2"/>
    </row>
    <row r="19" spans="2:30" x14ac:dyDescent="0.2">
      <c r="B19" s="7"/>
      <c r="L19" s="7"/>
      <c r="M19" s="3"/>
      <c r="V19" s="7"/>
    </row>
    <row r="20" spans="2:30" x14ac:dyDescent="0.2">
      <c r="B20" s="7"/>
      <c r="C20" s="3"/>
      <c r="L20" s="7"/>
      <c r="M20" s="3"/>
      <c r="V20" s="7"/>
      <c r="W20" s="3"/>
    </row>
    <row r="21" spans="2:30" ht="16" customHeight="1" x14ac:dyDescent="0.2">
      <c r="B21" s="27" t="s">
        <v>0</v>
      </c>
      <c r="C21" s="26" t="s">
        <v>10</v>
      </c>
      <c r="D21" t="s">
        <v>11</v>
      </c>
      <c r="E21" s="4">
        <v>1.0961543440521242E-2</v>
      </c>
      <c r="F21">
        <v>2.0692638561705095E-2</v>
      </c>
      <c r="G21" s="4">
        <v>6.5695032441696485E-2</v>
      </c>
      <c r="H21" s="4">
        <v>0.11074100525173944</v>
      </c>
      <c r="I21" s="4">
        <v>0.12090351512049921</v>
      </c>
      <c r="L21" s="7"/>
      <c r="M21" s="3"/>
      <c r="V21" s="27" t="s">
        <v>2</v>
      </c>
      <c r="W21" s="26" t="s">
        <v>10</v>
      </c>
      <c r="X21" t="s">
        <v>11</v>
      </c>
      <c r="Y21">
        <v>1.1063319192341757E-2</v>
      </c>
      <c r="Z21">
        <v>0.30011654532843973</v>
      </c>
      <c r="AA21" s="5">
        <v>0.2169239766374674</v>
      </c>
      <c r="AB21">
        <v>0.64034801439549982</v>
      </c>
      <c r="AC21">
        <v>0.44296402100695542</v>
      </c>
    </row>
    <row r="22" spans="2:30" x14ac:dyDescent="0.2">
      <c r="B22" s="27"/>
      <c r="C22" s="26"/>
      <c r="D22" t="s">
        <v>12</v>
      </c>
      <c r="E22" s="4">
        <v>1.8139285352315487E-2</v>
      </c>
      <c r="F22">
        <v>3.7427991165062756E-2</v>
      </c>
      <c r="G22" s="4">
        <v>3.8882409339969899E-2</v>
      </c>
      <c r="H22" s="4">
        <v>3.9607792179298038E-2</v>
      </c>
      <c r="I22" s="4">
        <v>5.048253244677723E-2</v>
      </c>
      <c r="M22" s="9" t="s">
        <v>18</v>
      </c>
      <c r="N22" s="3"/>
      <c r="O22" s="3"/>
      <c r="P22" s="3"/>
      <c r="Q22" s="3"/>
      <c r="R22" s="3"/>
      <c r="V22" s="27"/>
      <c r="W22" s="26"/>
      <c r="X22" t="s">
        <v>12</v>
      </c>
      <c r="Y22">
        <v>4.9902691106559066E-2</v>
      </c>
      <c r="Z22" s="2">
        <v>3.8170311266962909E-2</v>
      </c>
      <c r="AA22">
        <v>0.70153878019335925</v>
      </c>
      <c r="AB22" s="5">
        <v>0.39922152885247159</v>
      </c>
      <c r="AC22" s="2">
        <v>0.75102253095428029</v>
      </c>
    </row>
    <row r="23" spans="2:30" x14ac:dyDescent="0.2">
      <c r="B23" s="27"/>
      <c r="C23" s="26"/>
      <c r="D23" t="s">
        <v>13</v>
      </c>
      <c r="E23" s="4">
        <v>4.7273959764789165E-3</v>
      </c>
      <c r="F23">
        <v>2.9438667668231422E-3</v>
      </c>
      <c r="G23" s="4">
        <v>1.5609788080520052E-2</v>
      </c>
      <c r="H23" s="8">
        <v>3.4640288639187188E-2</v>
      </c>
      <c r="I23" s="4">
        <v>1.8392500339596586E-2</v>
      </c>
      <c r="M23" s="9" t="s">
        <v>19</v>
      </c>
      <c r="V23" s="27"/>
      <c r="W23" s="26"/>
      <c r="X23" t="s">
        <v>13</v>
      </c>
      <c r="Y23">
        <v>7.1889660205068512E-2</v>
      </c>
      <c r="Z23" s="6">
        <v>6.2728350145576359E-2</v>
      </c>
      <c r="AA23" s="5">
        <v>0.83042863381032028</v>
      </c>
      <c r="AB23" s="5">
        <v>1.2733197624466173</v>
      </c>
      <c r="AC23">
        <v>1.5785443139895543</v>
      </c>
    </row>
    <row r="24" spans="2:30" x14ac:dyDescent="0.2">
      <c r="B24" s="27"/>
      <c r="C24" s="26"/>
      <c r="D24" t="s">
        <v>15</v>
      </c>
      <c r="E24">
        <f>AVERAGE(E21:E23)</f>
        <v>1.1276074923105214E-2</v>
      </c>
      <c r="F24">
        <f t="shared" ref="F24:I24" si="18">AVERAGE(F21:F23)</f>
        <v>2.035483216453033E-2</v>
      </c>
      <c r="G24">
        <f t="shared" si="18"/>
        <v>4.0062409954062149E-2</v>
      </c>
      <c r="H24">
        <f t="shared" si="18"/>
        <v>6.1663028690074888E-2</v>
      </c>
      <c r="I24">
        <f t="shared" si="18"/>
        <v>6.3259515968957666E-2</v>
      </c>
      <c r="M24" s="10" t="s">
        <v>20</v>
      </c>
      <c r="V24" s="27"/>
      <c r="W24" s="26"/>
      <c r="X24" t="s">
        <v>15</v>
      </c>
      <c r="Y24">
        <f>AVERAGE(Y21:Y23)</f>
        <v>4.4285223501323114E-2</v>
      </c>
      <c r="Z24">
        <f t="shared" ref="Z24:AC24" si="19">AVERAGE(Z21:Z23)</f>
        <v>0.13367173558032633</v>
      </c>
      <c r="AA24">
        <f t="shared" si="19"/>
        <v>0.58296379688038236</v>
      </c>
      <c r="AB24">
        <f t="shared" si="19"/>
        <v>0.77096310189819628</v>
      </c>
      <c r="AC24">
        <f t="shared" si="19"/>
        <v>0.92417695531693</v>
      </c>
    </row>
    <row r="25" spans="2:30" x14ac:dyDescent="0.2">
      <c r="B25" s="27"/>
      <c r="C25" s="26"/>
      <c r="D25" t="s">
        <v>16</v>
      </c>
      <c r="E25">
        <f>STDEV(E21:E23)</f>
        <v>6.7114746291386555E-3</v>
      </c>
      <c r="F25">
        <f t="shared" ref="F25:I25" si="20">STDEV(F21:F23)</f>
        <v>1.7244543883495306E-2</v>
      </c>
      <c r="G25">
        <f t="shared" si="20"/>
        <v>2.5063463981792943E-2</v>
      </c>
      <c r="H25">
        <f t="shared" si="20"/>
        <v>4.2575284619080639E-2</v>
      </c>
      <c r="I25">
        <f t="shared" si="20"/>
        <v>5.2436299629142057E-2</v>
      </c>
      <c r="M25" s="9" t="s">
        <v>21</v>
      </c>
      <c r="V25" s="27"/>
      <c r="W25" s="26"/>
      <c r="X25" t="s">
        <v>16</v>
      </c>
      <c r="Y25">
        <f>STDEV(Y21:Y23)</f>
        <v>3.079980352163041E-2</v>
      </c>
      <c r="Z25">
        <f t="shared" ref="Z25:AC25" si="21">STDEV(Z21:Z23)</f>
        <v>0.14466748196279328</v>
      </c>
      <c r="AA25">
        <f t="shared" si="21"/>
        <v>0.32348417441035587</v>
      </c>
      <c r="AB25">
        <f t="shared" si="21"/>
        <v>0.45145005959198187</v>
      </c>
      <c r="AC25">
        <f t="shared" si="21"/>
        <v>0.58725845371512686</v>
      </c>
    </row>
    <row r="26" spans="2:30" x14ac:dyDescent="0.2">
      <c r="B26" s="27"/>
      <c r="C26" s="26"/>
      <c r="D26" t="s">
        <v>17</v>
      </c>
      <c r="E26">
        <f>E25/(SQRT(3))</f>
        <v>3.8748716837925467E-3</v>
      </c>
      <c r="F26">
        <f t="shared" ref="F26:I26" si="22">F25/(SQRT(3))</f>
        <v>9.9561420531883299E-3</v>
      </c>
      <c r="G26">
        <f t="shared" si="22"/>
        <v>1.4470397676712645E-2</v>
      </c>
      <c r="H26">
        <f t="shared" si="22"/>
        <v>2.4580852035651142E-2</v>
      </c>
      <c r="I26">
        <f t="shared" si="22"/>
        <v>3.0274111706193041E-2</v>
      </c>
      <c r="M26" s="9" t="s">
        <v>22</v>
      </c>
      <c r="V26" s="27"/>
      <c r="W26" s="26"/>
      <c r="X26" t="s">
        <v>17</v>
      </c>
      <c r="Y26">
        <f>Y25/(SQRT(3))</f>
        <v>1.7782274854200902E-2</v>
      </c>
      <c r="Z26">
        <f t="shared" ref="Z26:AC26" si="23">Z25/(SQRT(3))</f>
        <v>8.3523809654204029E-2</v>
      </c>
      <c r="AA26">
        <f t="shared" si="23"/>
        <v>0.18676367517440282</v>
      </c>
      <c r="AB26">
        <f t="shared" si="23"/>
        <v>0.26064481343110335</v>
      </c>
      <c r="AC26">
        <f t="shared" si="23"/>
        <v>0.33905382633631187</v>
      </c>
    </row>
    <row r="27" spans="2:30" x14ac:dyDescent="0.2">
      <c r="B27" s="27"/>
      <c r="C27" s="26" t="s">
        <v>14</v>
      </c>
      <c r="D27" t="s">
        <v>11</v>
      </c>
      <c r="E27">
        <v>1.4089695903463694E-4</v>
      </c>
      <c r="F27" s="4">
        <v>5.1731596404262547E-3</v>
      </c>
      <c r="G27" s="4">
        <v>2.9517459746215648E-5</v>
      </c>
      <c r="H27">
        <v>5.8605891927015295E-3</v>
      </c>
      <c r="I27">
        <v>1.5956205598057664E-2</v>
      </c>
      <c r="L27" s="2"/>
      <c r="M27" s="3"/>
      <c r="V27" s="27"/>
      <c r="W27" s="26" t="s">
        <v>14</v>
      </c>
      <c r="X27" t="s">
        <v>11</v>
      </c>
      <c r="Y27">
        <v>3.9341329501061117E-3</v>
      </c>
      <c r="Z27">
        <v>3.2771709951884762E-2</v>
      </c>
      <c r="AA27">
        <v>4.9386530426638132E-2</v>
      </c>
      <c r="AB27">
        <v>0.7856333590761464</v>
      </c>
      <c r="AC27">
        <v>0.13602352551501953</v>
      </c>
      <c r="AD27" s="2"/>
    </row>
    <row r="28" spans="2:30" x14ac:dyDescent="0.2">
      <c r="B28" s="27"/>
      <c r="C28" s="26"/>
      <c r="D28" t="s">
        <v>12</v>
      </c>
      <c r="E28">
        <v>9.5885132902882777E-4</v>
      </c>
      <c r="F28" s="4">
        <v>2.7786402211616721E-3</v>
      </c>
      <c r="G28" s="4">
        <v>1.8038079108760026E-3</v>
      </c>
      <c r="H28">
        <v>9.389482934400957E-3</v>
      </c>
      <c r="I28" s="4">
        <v>7.1819671102829764E-3</v>
      </c>
      <c r="L28" s="2"/>
      <c r="P28" s="4"/>
      <c r="Q28" s="4"/>
      <c r="R28" s="4"/>
      <c r="V28" s="27"/>
      <c r="W28" s="26"/>
      <c r="X28" t="s">
        <v>12</v>
      </c>
      <c r="Y28" s="2">
        <v>4.0721318782856411E-2</v>
      </c>
      <c r="Z28" s="2">
        <v>0.16862941195381684</v>
      </c>
      <c r="AA28">
        <v>0.55681169883771198</v>
      </c>
      <c r="AB28" s="2">
        <v>1.6879374327102423</v>
      </c>
      <c r="AC28">
        <v>0.82278919965227104</v>
      </c>
    </row>
    <row r="29" spans="2:30" x14ac:dyDescent="0.2">
      <c r="B29" s="27"/>
      <c r="C29" s="26"/>
      <c r="D29" t="s">
        <v>13</v>
      </c>
      <c r="E29">
        <v>1.826545405957658E-2</v>
      </c>
      <c r="F29" s="4">
        <v>2.3852121949320997E-2</v>
      </c>
      <c r="G29" s="4">
        <v>4.9102084942259129E-2</v>
      </c>
      <c r="H29">
        <v>3.1075643896676483E-2</v>
      </c>
      <c r="I29" s="4">
        <v>2.1571367202038151E-2</v>
      </c>
      <c r="L29" s="2"/>
      <c r="P29" s="4"/>
      <c r="Q29" s="4"/>
      <c r="R29" s="4"/>
      <c r="V29" s="27"/>
      <c r="W29" s="26"/>
      <c r="X29" t="s">
        <v>13</v>
      </c>
      <c r="Y29" s="6">
        <v>4.6993165471957567E-2</v>
      </c>
      <c r="Z29" s="5">
        <v>1.9107216410195381E-2</v>
      </c>
      <c r="AA29" s="2">
        <v>0.73982780536864667</v>
      </c>
      <c r="AB29">
        <v>0.86970302761151119</v>
      </c>
      <c r="AC29" s="5">
        <v>0.71133189661738605</v>
      </c>
      <c r="AD29" s="2"/>
    </row>
    <row r="30" spans="2:30" x14ac:dyDescent="0.2">
      <c r="B30" s="27"/>
      <c r="C30" s="26"/>
      <c r="D30" t="s">
        <v>15</v>
      </c>
      <c r="E30">
        <f>AVERAGE(E27:E29)</f>
        <v>6.4550674492133489E-3</v>
      </c>
      <c r="F30">
        <f t="shared" ref="F30:I30" si="24">AVERAGE(F27:F29)</f>
        <v>1.0601307270302973E-2</v>
      </c>
      <c r="G30">
        <f t="shared" si="24"/>
        <v>1.6978470104293781E-2</v>
      </c>
      <c r="H30">
        <f t="shared" si="24"/>
        <v>1.5441905341259657E-2</v>
      </c>
      <c r="I30">
        <f t="shared" si="24"/>
        <v>1.4903179970126265E-2</v>
      </c>
      <c r="V30" s="27"/>
      <c r="W30" s="26"/>
      <c r="X30" t="s">
        <v>15</v>
      </c>
      <c r="Y30">
        <f>AVERAGE(Y27:Y29)</f>
        <v>3.0549539068306698E-2</v>
      </c>
      <c r="Z30">
        <f t="shared" ref="Z30:AC30" si="25">AVERAGE(Z27:Z29)</f>
        <v>7.3502779438632329E-2</v>
      </c>
      <c r="AA30">
        <f t="shared" si="25"/>
        <v>0.44867534487766553</v>
      </c>
      <c r="AB30">
        <f t="shared" si="25"/>
        <v>1.1144246064659666</v>
      </c>
      <c r="AC30">
        <f t="shared" si="25"/>
        <v>0.55671487392822561</v>
      </c>
    </row>
    <row r="31" spans="2:30" x14ac:dyDescent="0.2">
      <c r="B31" s="27"/>
      <c r="C31" s="26"/>
      <c r="D31" t="s">
        <v>16</v>
      </c>
      <c r="E31">
        <f>STDEV(E27:E29)</f>
        <v>1.0236268179983047E-2</v>
      </c>
      <c r="F31">
        <f t="shared" ref="F31:I31" si="26">STDEV(F27:F29)</f>
        <v>1.1537829000967576E-2</v>
      </c>
      <c r="G31">
        <f t="shared" si="26"/>
        <v>2.7834007964084209E-2</v>
      </c>
      <c r="H31">
        <f t="shared" si="26"/>
        <v>1.3653703112137617E-2</v>
      </c>
      <c r="I31">
        <f t="shared" si="26"/>
        <v>7.252265575664006E-3</v>
      </c>
      <c r="V31" s="27"/>
      <c r="W31" s="26"/>
      <c r="X31" t="s">
        <v>16</v>
      </c>
      <c r="Y31">
        <f>STDEV(Y27:Y29)</f>
        <v>2.3261962456991001E-2</v>
      </c>
      <c r="Z31">
        <f t="shared" ref="Z31:AC31" si="27">STDEV(Z27:Z29)</f>
        <v>8.2664906436751853E-2</v>
      </c>
      <c r="AA31">
        <f t="shared" si="27"/>
        <v>0.3576973466797258</v>
      </c>
      <c r="AB31">
        <f t="shared" si="27"/>
        <v>0.49845225317168934</v>
      </c>
      <c r="AC31">
        <f t="shared" si="27"/>
        <v>0.36856694177888988</v>
      </c>
    </row>
    <row r="32" spans="2:30" x14ac:dyDescent="0.2">
      <c r="B32" s="27"/>
      <c r="C32" s="26"/>
      <c r="D32" t="s">
        <v>17</v>
      </c>
      <c r="E32">
        <f>E31/(SQRT(3))</f>
        <v>5.9099121892104136E-3</v>
      </c>
      <c r="F32">
        <f t="shared" ref="F32:I32" si="28">F31/(SQRT(3))</f>
        <v>6.6613686795725015E-3</v>
      </c>
      <c r="G32">
        <f t="shared" si="28"/>
        <v>1.6069971990690206E-2</v>
      </c>
      <c r="H32">
        <f t="shared" si="28"/>
        <v>7.8829691672278844E-3</v>
      </c>
      <c r="I32">
        <f t="shared" si="28"/>
        <v>4.1870974823442703E-3</v>
      </c>
      <c r="V32" s="27"/>
      <c r="W32" s="26"/>
      <c r="X32" t="s">
        <v>17</v>
      </c>
      <c r="Y32">
        <f>Y31/(SQRT(3))</f>
        <v>1.3430300286422723E-2</v>
      </c>
      <c r="Z32">
        <f t="shared" ref="Z32:AC32" si="29">Z31/(SQRT(3))</f>
        <v>4.7726605983793913E-2</v>
      </c>
      <c r="AA32">
        <f t="shared" si="29"/>
        <v>0.20651665939395458</v>
      </c>
      <c r="AB32">
        <f t="shared" si="29"/>
        <v>0.28778154254685034</v>
      </c>
      <c r="AC32">
        <f t="shared" si="29"/>
        <v>0.21279222305043921</v>
      </c>
    </row>
  </sheetData>
  <mergeCells count="15">
    <mergeCell ref="B21:B32"/>
    <mergeCell ref="C21:C26"/>
    <mergeCell ref="C27:C32"/>
    <mergeCell ref="V21:V32"/>
    <mergeCell ref="W21:W26"/>
    <mergeCell ref="W27:W32"/>
    <mergeCell ref="W6:W11"/>
    <mergeCell ref="W12:W17"/>
    <mergeCell ref="V6:V17"/>
    <mergeCell ref="C12:C17"/>
    <mergeCell ref="B6:B17"/>
    <mergeCell ref="L6:L17"/>
    <mergeCell ref="M6:M11"/>
    <mergeCell ref="M12:M17"/>
    <mergeCell ref="C6:C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D3574-5C63-DA45-ACD7-128AF871779E}">
  <dimension ref="A1:R21"/>
  <sheetViews>
    <sheetView workbookViewId="0"/>
  </sheetViews>
  <sheetFormatPr baseColWidth="10" defaultRowHeight="16" x14ac:dyDescent="0.2"/>
  <cols>
    <col min="3" max="3" width="13.33203125" bestFit="1" customWidth="1"/>
  </cols>
  <sheetData>
    <row r="1" spans="1:18" ht="17" thickBot="1" x14ac:dyDescent="0.25">
      <c r="A1" t="s">
        <v>40</v>
      </c>
    </row>
    <row r="2" spans="1:18" ht="17" thickBot="1" x14ac:dyDescent="0.25">
      <c r="D2" s="28" t="s">
        <v>28</v>
      </c>
      <c r="E2" s="29"/>
      <c r="F2" s="29"/>
      <c r="G2" s="29"/>
      <c r="H2" s="29"/>
      <c r="I2" s="30"/>
      <c r="J2" s="34"/>
      <c r="K2" s="34"/>
      <c r="L2" s="34"/>
      <c r="M2" s="34"/>
      <c r="N2" s="34"/>
      <c r="O2" s="34"/>
      <c r="P2" s="34"/>
      <c r="Q2" s="34"/>
      <c r="R2" s="34"/>
    </row>
    <row r="3" spans="1:18" ht="17" thickBot="1" x14ac:dyDescent="0.25">
      <c r="D3" s="18" t="s">
        <v>29</v>
      </c>
      <c r="E3" s="19" t="s">
        <v>30</v>
      </c>
      <c r="F3" s="19" t="s">
        <v>31</v>
      </c>
      <c r="G3" s="21" t="s">
        <v>26</v>
      </c>
      <c r="H3" s="22" t="s">
        <v>16</v>
      </c>
      <c r="I3" s="23" t="s">
        <v>17</v>
      </c>
    </row>
    <row r="4" spans="1:18" x14ac:dyDescent="0.2">
      <c r="B4" s="31" t="s">
        <v>34</v>
      </c>
      <c r="C4" s="14" t="s">
        <v>37</v>
      </c>
      <c r="D4" s="13">
        <v>1</v>
      </c>
      <c r="E4" s="14">
        <v>1</v>
      </c>
      <c r="F4" s="14">
        <v>1</v>
      </c>
      <c r="G4" s="13">
        <v>1</v>
      </c>
      <c r="H4" s="14">
        <v>0</v>
      </c>
      <c r="I4" s="15">
        <v>0</v>
      </c>
    </row>
    <row r="5" spans="1:18" x14ac:dyDescent="0.2">
      <c r="B5" s="32"/>
      <c r="C5" t="s">
        <v>36</v>
      </c>
      <c r="D5" s="16">
        <v>0.63241700000000001</v>
      </c>
      <c r="E5">
        <v>6.1686199999999997E-2</v>
      </c>
      <c r="F5">
        <v>0.106738</v>
      </c>
      <c r="G5" s="16">
        <v>0.26694699999999999</v>
      </c>
      <c r="H5">
        <v>0.31730700000000001</v>
      </c>
      <c r="I5" s="17">
        <v>0.183197</v>
      </c>
    </row>
    <row r="6" spans="1:18" x14ac:dyDescent="0.2">
      <c r="B6" s="32"/>
      <c r="C6" t="s">
        <v>32</v>
      </c>
      <c r="D6" s="16">
        <v>0.2219932</v>
      </c>
      <c r="E6">
        <v>1.3709695</v>
      </c>
      <c r="F6">
        <v>5.1165200000000001E-2</v>
      </c>
      <c r="G6" s="16">
        <v>0.54804299999999995</v>
      </c>
      <c r="H6">
        <v>0.71777599999999997</v>
      </c>
      <c r="I6" s="17">
        <v>0.414408</v>
      </c>
    </row>
    <row r="7" spans="1:18" ht="17" thickBot="1" x14ac:dyDescent="0.25">
      <c r="B7" s="32"/>
      <c r="C7" t="s">
        <v>33</v>
      </c>
      <c r="D7" s="16">
        <v>0.41681879999999999</v>
      </c>
      <c r="E7">
        <v>0.16797400000000001</v>
      </c>
      <c r="F7">
        <v>0.1221595</v>
      </c>
      <c r="G7" s="16">
        <v>0.235651</v>
      </c>
      <c r="H7">
        <v>0.15856000000000001</v>
      </c>
      <c r="I7" s="17">
        <v>9.1544E-2</v>
      </c>
    </row>
    <row r="8" spans="1:18" x14ac:dyDescent="0.2">
      <c r="B8" s="31" t="s">
        <v>35</v>
      </c>
      <c r="C8" s="14" t="s">
        <v>37</v>
      </c>
      <c r="D8" s="13">
        <v>1</v>
      </c>
      <c r="E8" s="14">
        <v>1</v>
      </c>
      <c r="F8" s="14">
        <v>1</v>
      </c>
      <c r="G8" s="13">
        <v>1</v>
      </c>
      <c r="H8" s="14">
        <v>0</v>
      </c>
      <c r="I8" s="15">
        <v>0</v>
      </c>
    </row>
    <row r="9" spans="1:18" x14ac:dyDescent="0.2">
      <c r="B9" s="32"/>
      <c r="C9" t="s">
        <v>36</v>
      </c>
      <c r="D9" s="16">
        <v>2.1011636999999999</v>
      </c>
      <c r="E9">
        <v>1.8810388</v>
      </c>
      <c r="F9">
        <v>0.18176539999999999</v>
      </c>
      <c r="G9" s="16">
        <v>1.0314019999999999</v>
      </c>
      <c r="H9">
        <v>1.201568</v>
      </c>
      <c r="I9" s="17">
        <v>0.84963699999999998</v>
      </c>
    </row>
    <row r="10" spans="1:18" x14ac:dyDescent="0.2">
      <c r="B10" s="32"/>
      <c r="C10" t="s">
        <v>32</v>
      </c>
      <c r="D10" s="16">
        <v>455.52258999999998</v>
      </c>
      <c r="E10">
        <v>1.035604</v>
      </c>
      <c r="F10">
        <v>6.4488400000000001E-2</v>
      </c>
      <c r="G10" s="16">
        <v>0.55004600000000003</v>
      </c>
      <c r="H10">
        <v>0.68668200000000001</v>
      </c>
      <c r="I10" s="17">
        <v>0.48555799999999999</v>
      </c>
    </row>
    <row r="11" spans="1:18" ht="17" thickBot="1" x14ac:dyDescent="0.25">
      <c r="B11" s="33"/>
      <c r="C11" s="19" t="s">
        <v>33</v>
      </c>
      <c r="D11" s="18">
        <v>126.56241</v>
      </c>
      <c r="E11" s="19">
        <v>1.0286529</v>
      </c>
      <c r="F11" s="19">
        <v>0.28862939999999998</v>
      </c>
      <c r="G11" s="18">
        <v>0.65864100000000003</v>
      </c>
      <c r="H11" s="19">
        <v>0.52327599999999996</v>
      </c>
      <c r="I11" s="20">
        <v>0.37001200000000001</v>
      </c>
    </row>
    <row r="12" spans="1:18" x14ac:dyDescent="0.2">
      <c r="B12" s="32" t="s">
        <v>0</v>
      </c>
      <c r="C12" t="s">
        <v>37</v>
      </c>
      <c r="D12" s="16">
        <v>1</v>
      </c>
      <c r="E12">
        <v>1</v>
      </c>
      <c r="F12">
        <v>1</v>
      </c>
      <c r="G12" s="16">
        <v>1</v>
      </c>
      <c r="H12">
        <v>0</v>
      </c>
      <c r="I12" s="17">
        <v>0</v>
      </c>
    </row>
    <row r="13" spans="1:18" x14ac:dyDescent="0.2">
      <c r="B13" s="32"/>
      <c r="C13" t="s">
        <v>36</v>
      </c>
      <c r="D13" s="16">
        <v>0.12487620000000001</v>
      </c>
      <c r="E13">
        <v>0.1310432</v>
      </c>
      <c r="F13">
        <v>6.8477E-3</v>
      </c>
      <c r="G13" s="16">
        <v>8.7589E-2</v>
      </c>
      <c r="H13">
        <v>6.9991999999999999E-2</v>
      </c>
      <c r="I13" s="17">
        <v>4.0410000000000001E-2</v>
      </c>
    </row>
    <row r="14" spans="1:18" x14ac:dyDescent="0.2">
      <c r="B14" s="32"/>
      <c r="C14" t="s">
        <v>32</v>
      </c>
      <c r="D14" s="16">
        <v>6.8391499999999994E-2</v>
      </c>
      <c r="E14">
        <v>0.23380809999999999</v>
      </c>
      <c r="F14">
        <v>1.10189E-2</v>
      </c>
      <c r="G14" s="16">
        <v>0.104406</v>
      </c>
      <c r="H14">
        <v>0.115679</v>
      </c>
      <c r="I14" s="17">
        <v>6.6786999999999999E-2</v>
      </c>
    </row>
    <row r="15" spans="1:18" ht="17" thickBot="1" x14ac:dyDescent="0.25">
      <c r="B15" s="33"/>
      <c r="C15" s="19" t="s">
        <v>33</v>
      </c>
      <c r="D15" s="18">
        <v>0.14468239999999999</v>
      </c>
      <c r="E15" s="19">
        <v>0.14612249999999999</v>
      </c>
      <c r="F15" s="19">
        <v>1.7963099999999999E-2</v>
      </c>
      <c r="G15" s="18">
        <v>0.102923</v>
      </c>
      <c r="H15" s="19">
        <v>7.3580999999999994E-2</v>
      </c>
      <c r="I15" s="20">
        <v>4.2481999999999999E-2</v>
      </c>
    </row>
    <row r="19" spans="2:2" x14ac:dyDescent="0.2">
      <c r="B19" s="10" t="s">
        <v>20</v>
      </c>
    </row>
    <row r="20" spans="2:2" x14ac:dyDescent="0.2">
      <c r="B20" s="9" t="s">
        <v>21</v>
      </c>
    </row>
    <row r="21" spans="2:2" x14ac:dyDescent="0.2">
      <c r="B21" s="9" t="s">
        <v>22</v>
      </c>
    </row>
  </sheetData>
  <mergeCells count="6">
    <mergeCell ref="D2:I2"/>
    <mergeCell ref="B8:B11"/>
    <mergeCell ref="B12:B15"/>
    <mergeCell ref="M2:R2"/>
    <mergeCell ref="J2:L2"/>
    <mergeCell ref="B4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stern blot data</vt:lpstr>
      <vt:lpstr>ChIP data</vt:lpstr>
      <vt:lpstr>RT-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19:17:56Z</dcterms:created>
  <dcterms:modified xsi:type="dcterms:W3CDTF">2022-09-28T15:53:17Z</dcterms:modified>
</cp:coreProperties>
</file>